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suk\Documents\研究\研究\Duke\Glosensor\For paper\"/>
    </mc:Choice>
  </mc:AlternateContent>
  <bookViews>
    <workbookView xWindow="0" yWindow="0" windowWidth="20490" windowHeight="7440" activeTab="1"/>
  </bookViews>
  <sheets>
    <sheet name=" AC analogous" sheetId="1" r:id="rId1"/>
    <sheet name="8x8 matrix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4" i="1" l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</calcChain>
</file>

<file path=xl/sharedStrings.xml><?xml version="1.0" encoding="utf-8"?>
<sst xmlns="http://schemas.openxmlformats.org/spreadsheetml/2006/main" count="74" uniqueCount="66">
  <si>
    <t>Significant</t>
  </si>
  <si>
    <t>PP-MS</t>
  </si>
  <si>
    <t>PP-ME</t>
  </si>
  <si>
    <t>MS-ME</t>
  </si>
  <si>
    <t>PP-MAC</t>
  </si>
  <si>
    <t>MS-MAC</t>
  </si>
  <si>
    <t>ME-MAC</t>
  </si>
  <si>
    <t>PP-HAC</t>
  </si>
  <si>
    <t>MS-HAC</t>
  </si>
  <si>
    <t>ME-HAC</t>
  </si>
  <si>
    <t>MAC-HAC</t>
  </si>
  <si>
    <t>PP-BA</t>
  </si>
  <si>
    <t>MS-BA</t>
  </si>
  <si>
    <t>ME-BA</t>
  </si>
  <si>
    <t>MAC-BA</t>
  </si>
  <si>
    <t>HAC-BA</t>
  </si>
  <si>
    <t>PP-AC</t>
  </si>
  <si>
    <t>MS-AC</t>
  </si>
  <si>
    <t>ME-AC</t>
  </si>
  <si>
    <t>MAC-AC</t>
  </si>
  <si>
    <t>HAC-AC</t>
  </si>
  <si>
    <t>BA-AC</t>
  </si>
  <si>
    <t>Tukey post hoc</t>
  </si>
  <si>
    <t>P value</t>
  </si>
  <si>
    <t>F boundary</t>
  </si>
  <si>
    <t>F value</t>
  </si>
  <si>
    <t>ANOVA</t>
  </si>
  <si>
    <t>pCI</t>
  </si>
  <si>
    <t>Olfr160()</t>
  </si>
  <si>
    <t>Olfr124(SR1)</t>
  </si>
  <si>
    <t>Olfr73(mOR-EG)</t>
  </si>
  <si>
    <t>Olfr2(I7)</t>
  </si>
  <si>
    <t>Olfr1512</t>
  </si>
  <si>
    <t>Olfr1484</t>
  </si>
  <si>
    <t>Olfr1411</t>
  </si>
  <si>
    <t>Olfr1377</t>
  </si>
  <si>
    <t>Olfr1370</t>
  </si>
  <si>
    <t>Olfr1364</t>
  </si>
  <si>
    <t>Olfr1104</t>
  </si>
  <si>
    <t>Olfr1093</t>
  </si>
  <si>
    <t>Olfr1079</t>
  </si>
  <si>
    <t>Olfr1062</t>
  </si>
  <si>
    <t>Olfr992</t>
  </si>
  <si>
    <t>Olfr982</t>
  </si>
  <si>
    <t>Olfr979</t>
  </si>
  <si>
    <t>Olfr978</t>
  </si>
  <si>
    <t>Olfr919</t>
  </si>
  <si>
    <t>Olfr889</t>
  </si>
  <si>
    <t>Olfr876</t>
  </si>
  <si>
    <t>Olfr556</t>
  </si>
  <si>
    <t>Olfr549</t>
  </si>
  <si>
    <t>Olfr502</t>
  </si>
  <si>
    <t>Olfr491</t>
  </si>
  <si>
    <t>Olfr476</t>
  </si>
  <si>
    <t>Olfr211</t>
  </si>
  <si>
    <t>Olfr167</t>
  </si>
  <si>
    <t>Olfr145</t>
  </si>
  <si>
    <t>Olfr109</t>
  </si>
  <si>
    <t>Olfr90</t>
  </si>
  <si>
    <t>AC</t>
    <phoneticPr fontId="1"/>
  </si>
  <si>
    <t>MAC</t>
    <phoneticPr fontId="1"/>
  </si>
  <si>
    <t>PP</t>
    <phoneticPr fontId="1"/>
  </si>
  <si>
    <t>BA</t>
    <phoneticPr fontId="1"/>
  </si>
  <si>
    <t>HAC</t>
    <phoneticPr fontId="1"/>
  </si>
  <si>
    <t>MS</t>
    <phoneticPr fontId="1"/>
  </si>
  <si>
    <t>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4">
    <numFmt numFmtId="176" formatCode="0.00000_ "/>
    <numFmt numFmtId="177" formatCode="0.000_ "/>
    <numFmt numFmtId="178" formatCode="0_);[Red]\(0\)"/>
    <numFmt numFmtId="179" formatCode="0.0000_ "/>
    <numFmt numFmtId="180" formatCode="0.00000000000000_ "/>
    <numFmt numFmtId="181" formatCode="0.000000000_ "/>
    <numFmt numFmtId="182" formatCode="0.000000_ "/>
    <numFmt numFmtId="183" formatCode="0.0000000000_ "/>
    <numFmt numFmtId="184" formatCode="0.000_);[Red]\(0.000\)"/>
    <numFmt numFmtId="185" formatCode="0.0000000_ "/>
    <numFmt numFmtId="186" formatCode="0.00000000_ "/>
    <numFmt numFmtId="187" formatCode="0.000000000000_ "/>
    <numFmt numFmtId="188" formatCode="0.000000_);[Red]\(0.000000\)"/>
    <numFmt numFmtId="189" formatCode="0.0000000000000_ "/>
    <numFmt numFmtId="190" formatCode="0.0000000_);[Red]\(0.0000000\)"/>
    <numFmt numFmtId="191" formatCode="0.0000_);[Red]\(0.0000\)"/>
    <numFmt numFmtId="192" formatCode="0.000000000000000_);[Red]\(0.000000000000000\)"/>
    <numFmt numFmtId="193" formatCode="0.00000000_);[Red]\(0.00000000\)"/>
    <numFmt numFmtId="194" formatCode="0.000000000_);[Red]\(0.000000000\)"/>
    <numFmt numFmtId="195" formatCode="0.00000_);[Red]\(0.00000\)"/>
    <numFmt numFmtId="196" formatCode="0.000000000000_);[Red]\(0.000000000000\)"/>
    <numFmt numFmtId="197" formatCode="0.00_);[Red]\(0.00\)"/>
    <numFmt numFmtId="198" formatCode="0.00_ "/>
    <numFmt numFmtId="199" formatCode="0.0_);[Red]\(0.0\)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178" fontId="0" fillId="2" borderId="1" xfId="0" applyNumberFormat="1" applyFill="1" applyBorder="1">
      <alignment vertical="center"/>
    </xf>
    <xf numFmtId="177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180" fontId="0" fillId="0" borderId="1" xfId="0" applyNumberFormat="1" applyBorder="1">
      <alignment vertical="center"/>
    </xf>
    <xf numFmtId="181" fontId="0" fillId="0" borderId="1" xfId="0" applyNumberFormat="1" applyBorder="1">
      <alignment vertical="center"/>
    </xf>
    <xf numFmtId="182" fontId="0" fillId="0" borderId="1" xfId="0" applyNumberFormat="1" applyBorder="1">
      <alignment vertical="center"/>
    </xf>
    <xf numFmtId="176" fontId="0" fillId="0" borderId="1" xfId="0" applyNumberFormat="1" applyBorder="1">
      <alignment vertical="center"/>
    </xf>
    <xf numFmtId="183" fontId="0" fillId="0" borderId="1" xfId="0" applyNumberFormat="1" applyBorder="1">
      <alignment vertical="center"/>
    </xf>
    <xf numFmtId="184" fontId="0" fillId="0" borderId="1" xfId="0" applyNumberFormat="1" applyBorder="1">
      <alignment vertical="center"/>
    </xf>
    <xf numFmtId="185" fontId="0" fillId="0" borderId="1" xfId="0" applyNumberFormat="1" applyBorder="1">
      <alignment vertical="center"/>
    </xf>
    <xf numFmtId="186" fontId="0" fillId="0" borderId="1" xfId="0" applyNumberFormat="1" applyBorder="1">
      <alignment vertical="center"/>
    </xf>
    <xf numFmtId="187" fontId="0" fillId="0" borderId="1" xfId="0" applyNumberFormat="1" applyBorder="1">
      <alignment vertical="center"/>
    </xf>
    <xf numFmtId="188" fontId="0" fillId="0" borderId="1" xfId="0" applyNumberFormat="1" applyBorder="1">
      <alignment vertical="center"/>
    </xf>
    <xf numFmtId="189" fontId="0" fillId="0" borderId="1" xfId="0" applyNumberFormat="1" applyBorder="1">
      <alignment vertical="center"/>
    </xf>
    <xf numFmtId="0" fontId="2" fillId="0" borderId="0" xfId="0" applyFont="1">
      <alignment vertical="center"/>
    </xf>
    <xf numFmtId="177" fontId="2" fillId="0" borderId="1" xfId="0" applyNumberFormat="1" applyFont="1" applyBorder="1">
      <alignment vertical="center"/>
    </xf>
    <xf numFmtId="190" fontId="2" fillId="0" borderId="1" xfId="0" applyNumberFormat="1" applyFont="1" applyBorder="1">
      <alignment vertical="center"/>
    </xf>
    <xf numFmtId="184" fontId="2" fillId="0" borderId="1" xfId="0" applyNumberFormat="1" applyFont="1" applyBorder="1">
      <alignment vertical="center"/>
    </xf>
    <xf numFmtId="191" fontId="2" fillId="0" borderId="1" xfId="0" applyNumberFormat="1" applyFont="1" applyBorder="1">
      <alignment vertical="center"/>
    </xf>
    <xf numFmtId="192" fontId="2" fillId="0" borderId="1" xfId="0" applyNumberFormat="1" applyFont="1" applyBorder="1">
      <alignment vertical="center"/>
    </xf>
    <xf numFmtId="193" fontId="2" fillId="0" borderId="1" xfId="0" applyNumberFormat="1" applyFont="1" applyBorder="1">
      <alignment vertical="center"/>
    </xf>
    <xf numFmtId="188" fontId="2" fillId="0" borderId="1" xfId="0" applyNumberFormat="1" applyFont="1" applyBorder="1">
      <alignment vertical="center"/>
    </xf>
    <xf numFmtId="194" fontId="2" fillId="0" borderId="1" xfId="0" applyNumberFormat="1" applyFont="1" applyBorder="1">
      <alignment vertical="center"/>
    </xf>
    <xf numFmtId="195" fontId="2" fillId="0" borderId="1" xfId="0" applyNumberFormat="1" applyFont="1" applyBorder="1">
      <alignment vertical="center"/>
    </xf>
    <xf numFmtId="196" fontId="2" fillId="0" borderId="1" xfId="0" applyNumberFormat="1" applyFont="1" applyBorder="1">
      <alignment vertical="center"/>
    </xf>
    <xf numFmtId="197" fontId="2" fillId="0" borderId="1" xfId="0" applyNumberFormat="1" applyFont="1" applyBorder="1">
      <alignment vertical="center"/>
    </xf>
    <xf numFmtId="193" fontId="2" fillId="3" borderId="1" xfId="0" applyNumberFormat="1" applyFont="1" applyFill="1" applyBorder="1">
      <alignment vertical="center"/>
    </xf>
    <xf numFmtId="0" fontId="2" fillId="0" borderId="1" xfId="0" applyFont="1" applyBorder="1">
      <alignment vertical="center"/>
    </xf>
    <xf numFmtId="0" fontId="0" fillId="2" borderId="2" xfId="0" applyFill="1" applyBorder="1">
      <alignment vertical="center"/>
    </xf>
    <xf numFmtId="198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0" fontId="0" fillId="2" borderId="4" xfId="0" applyFill="1" applyBorder="1">
      <alignment vertical="center"/>
    </xf>
    <xf numFmtId="199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0" fontId="0" fillId="2" borderId="3" xfId="0" applyFill="1" applyBorder="1" applyAlignment="1"/>
    <xf numFmtId="0" fontId="0" fillId="0" borderId="1" xfId="0" applyBorder="1" applyAlignment="1"/>
    <xf numFmtId="0" fontId="0" fillId="0" borderId="5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5"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topLeftCell="P1" zoomScale="70" zoomScaleNormal="70" zoomScalePageLayoutView="70" workbookViewId="0">
      <selection activeCell="AH2" sqref="AH2:AH4"/>
    </sheetView>
  </sheetViews>
  <sheetFormatPr defaultColWidth="8.83203125" defaultRowHeight="18" x14ac:dyDescent="0.55000000000000004"/>
  <cols>
    <col min="1" max="1" width="13.08203125" customWidth="1"/>
    <col min="3" max="3" width="13" bestFit="1" customWidth="1"/>
    <col min="4" max="4" width="13.5" bestFit="1" customWidth="1"/>
    <col min="5" max="5" width="12.33203125" bestFit="1" customWidth="1"/>
    <col min="6" max="6" width="13.5" bestFit="1" customWidth="1"/>
    <col min="7" max="7" width="14.25" bestFit="1" customWidth="1"/>
    <col min="8" max="9" width="11" bestFit="1" customWidth="1"/>
    <col min="10" max="10" width="13.5" bestFit="1" customWidth="1"/>
    <col min="11" max="11" width="11" bestFit="1" customWidth="1"/>
    <col min="12" max="13" width="13.5" bestFit="1" customWidth="1"/>
    <col min="14" max="16" width="11" bestFit="1" customWidth="1"/>
    <col min="17" max="17" width="18.08203125" bestFit="1" customWidth="1"/>
    <col min="18" max="18" width="11" bestFit="1" customWidth="1"/>
    <col min="19" max="19" width="13.5" bestFit="1" customWidth="1"/>
    <col min="20" max="20" width="15.5" bestFit="1" customWidth="1"/>
    <col min="21" max="21" width="11" bestFit="1" customWidth="1"/>
    <col min="22" max="24" width="13.5" bestFit="1" customWidth="1"/>
    <col min="25" max="25" width="12.33203125" bestFit="1" customWidth="1"/>
    <col min="26" max="27" width="13.5" bestFit="1" customWidth="1"/>
    <col min="28" max="28" width="11" bestFit="1" customWidth="1"/>
    <col min="29" max="29" width="19.33203125" customWidth="1"/>
    <col min="30" max="31" width="11" bestFit="1" customWidth="1"/>
    <col min="32" max="33" width="13.5" bestFit="1" customWidth="1"/>
    <col min="34" max="35" width="11" bestFit="1" customWidth="1"/>
  </cols>
  <sheetData>
    <row r="1" spans="1:35" x14ac:dyDescent="0.55000000000000004">
      <c r="C1" s="40" t="s">
        <v>58</v>
      </c>
      <c r="D1" s="40" t="s">
        <v>57</v>
      </c>
      <c r="E1" s="40" t="s">
        <v>56</v>
      </c>
      <c r="F1" s="40" t="s">
        <v>55</v>
      </c>
      <c r="G1" s="40" t="s">
        <v>54</v>
      </c>
      <c r="H1" s="40" t="s">
        <v>53</v>
      </c>
      <c r="I1" s="40" t="s">
        <v>52</v>
      </c>
      <c r="J1" s="40" t="s">
        <v>51</v>
      </c>
      <c r="K1" s="40" t="s">
        <v>50</v>
      </c>
      <c r="L1" s="40" t="s">
        <v>49</v>
      </c>
      <c r="M1" s="40" t="s">
        <v>48</v>
      </c>
      <c r="N1" s="40" t="s">
        <v>47</v>
      </c>
      <c r="O1" s="40" t="s">
        <v>46</v>
      </c>
      <c r="P1" s="40" t="s">
        <v>45</v>
      </c>
      <c r="Q1" s="40" t="s">
        <v>44</v>
      </c>
      <c r="R1" s="40" t="s">
        <v>43</v>
      </c>
      <c r="S1" s="40" t="s">
        <v>42</v>
      </c>
      <c r="T1" s="40" t="s">
        <v>41</v>
      </c>
      <c r="U1" s="40" t="s">
        <v>40</v>
      </c>
      <c r="V1" s="40" t="s">
        <v>39</v>
      </c>
      <c r="W1" s="40" t="s">
        <v>38</v>
      </c>
      <c r="X1" s="40" t="s">
        <v>37</v>
      </c>
      <c r="Y1" s="40" t="s">
        <v>36</v>
      </c>
      <c r="Z1" s="40" t="s">
        <v>35</v>
      </c>
      <c r="AA1" s="40" t="s">
        <v>34</v>
      </c>
      <c r="AB1" s="40" t="s">
        <v>33</v>
      </c>
      <c r="AC1" s="40" t="s">
        <v>32</v>
      </c>
      <c r="AD1" s="40" t="s">
        <v>31</v>
      </c>
      <c r="AE1" s="40" t="s">
        <v>30</v>
      </c>
      <c r="AF1" s="40" t="s">
        <v>29</v>
      </c>
      <c r="AG1" s="40" t="s">
        <v>28</v>
      </c>
      <c r="AH1" s="40" t="s">
        <v>27</v>
      </c>
      <c r="AI1" s="39" t="s">
        <v>0</v>
      </c>
    </row>
    <row r="2" spans="1:35" x14ac:dyDescent="0.55000000000000004">
      <c r="A2" s="43" t="s">
        <v>26</v>
      </c>
      <c r="B2" s="3" t="s">
        <v>25</v>
      </c>
      <c r="C2" s="37">
        <v>22.160743268100063</v>
      </c>
      <c r="D2" s="37">
        <v>16.93159453974955</v>
      </c>
      <c r="E2" s="37">
        <v>16.543542858466502</v>
      </c>
      <c r="F2" s="37">
        <v>16.274127073324948</v>
      </c>
      <c r="G2" s="37">
        <v>4.9866209910974648</v>
      </c>
      <c r="H2" s="37">
        <v>4.754914117658295</v>
      </c>
      <c r="I2" s="37">
        <v>8.2672427179301575</v>
      </c>
      <c r="J2" s="37">
        <v>13.545126496574824</v>
      </c>
      <c r="K2" s="37">
        <v>0.72516601699673955</v>
      </c>
      <c r="L2" s="37">
        <v>30.042040227323355</v>
      </c>
      <c r="M2" s="37">
        <v>9.8539349244264969</v>
      </c>
      <c r="N2" s="37">
        <v>11.617637730454449</v>
      </c>
      <c r="O2" s="37">
        <v>9.9655410804014775</v>
      </c>
      <c r="P2" s="37">
        <v>1.7732421169125416</v>
      </c>
      <c r="Q2" s="37">
        <v>4.9077587599172654</v>
      </c>
      <c r="R2" s="37">
        <v>2.3316953557230491</v>
      </c>
      <c r="S2" s="37">
        <v>10.917007510273294</v>
      </c>
      <c r="T2" s="37">
        <v>35.758288887479893</v>
      </c>
      <c r="U2" s="37">
        <v>23.145688921549873</v>
      </c>
      <c r="V2" s="37">
        <v>12.438508973464961</v>
      </c>
      <c r="W2" s="37">
        <v>34.721939532242793</v>
      </c>
      <c r="X2" s="37">
        <v>19.330003628139128</v>
      </c>
      <c r="Y2" s="37">
        <v>8.7817374832749628</v>
      </c>
      <c r="Z2" s="37">
        <v>11.528244394134452</v>
      </c>
      <c r="AA2" s="37">
        <v>25.256749864695689</v>
      </c>
      <c r="AB2" s="37">
        <v>7.8741902927263396</v>
      </c>
      <c r="AC2" s="38">
        <v>26.062507407816103</v>
      </c>
      <c r="AD2" s="37">
        <v>5.0443083986327757</v>
      </c>
      <c r="AE2" s="37">
        <v>1.8296980263991138</v>
      </c>
      <c r="AF2" s="37">
        <v>50.202932234853463</v>
      </c>
      <c r="AG2" s="37">
        <v>37.855302321520846</v>
      </c>
      <c r="AH2" s="37">
        <v>2.134378657467518E-31</v>
      </c>
      <c r="AI2" s="36"/>
    </row>
    <row r="3" spans="1:35" x14ac:dyDescent="0.55000000000000004">
      <c r="A3" s="43"/>
      <c r="B3" s="3" t="s">
        <v>24</v>
      </c>
      <c r="C3" s="35">
        <v>2.8477259959253578</v>
      </c>
      <c r="D3" s="34">
        <v>2.8477259959253578</v>
      </c>
      <c r="E3" s="34">
        <v>2.8477259959253578</v>
      </c>
      <c r="F3" s="34">
        <v>2.8477259959253578</v>
      </c>
      <c r="G3" s="34">
        <v>2.8477259959253578</v>
      </c>
      <c r="H3" s="34">
        <v>2.8477259959253578</v>
      </c>
      <c r="I3" s="34">
        <v>2.8477259959253578</v>
      </c>
      <c r="J3" s="34">
        <v>2.8477259959253578</v>
      </c>
      <c r="K3" s="34">
        <v>2.8477259959253578</v>
      </c>
      <c r="L3" s="34">
        <v>2.8477259959253578</v>
      </c>
      <c r="M3" s="34">
        <v>2.8477259959253578</v>
      </c>
      <c r="N3" s="34">
        <v>2.8477259959253578</v>
      </c>
      <c r="O3" s="34">
        <v>2.8477259959253578</v>
      </c>
      <c r="P3" s="34">
        <v>2.8477259959253578</v>
      </c>
      <c r="Q3" s="34">
        <v>2.8477259959253578</v>
      </c>
      <c r="R3" s="34">
        <v>2.8477259959253578</v>
      </c>
      <c r="S3" s="34">
        <v>2.8477259959253578</v>
      </c>
      <c r="T3" s="34">
        <v>2.8477259959253578</v>
      </c>
      <c r="U3" s="34">
        <v>2.8477259959253578</v>
      </c>
      <c r="V3" s="34">
        <v>2.8477259959253578</v>
      </c>
      <c r="W3" s="34">
        <v>2.8477259959253578</v>
      </c>
      <c r="X3" s="34">
        <v>2.8477259959253578</v>
      </c>
      <c r="Y3" s="34">
        <v>2.8477259959253578</v>
      </c>
      <c r="Z3" s="34">
        <v>2.8477259959253578</v>
      </c>
      <c r="AA3" s="34">
        <v>2.8477259959253578</v>
      </c>
      <c r="AB3" s="34">
        <v>2.8477259959253578</v>
      </c>
      <c r="AC3" s="34">
        <v>2.8477259959253578</v>
      </c>
      <c r="AD3" s="34">
        <v>2.8477259959253578</v>
      </c>
      <c r="AE3" s="34">
        <v>2.8477259959253578</v>
      </c>
      <c r="AF3" s="34">
        <v>2.8477259959253578</v>
      </c>
      <c r="AG3" s="34">
        <v>2.8477259959253578</v>
      </c>
      <c r="AH3" s="34">
        <v>2.8477259959253578</v>
      </c>
      <c r="AI3" s="33"/>
    </row>
    <row r="4" spans="1:35" s="19" customFormat="1" x14ac:dyDescent="0.55000000000000004">
      <c r="A4" s="43"/>
      <c r="B4" s="32" t="s">
        <v>23</v>
      </c>
      <c r="C4" s="31">
        <v>2.1536408306118361E-6</v>
      </c>
      <c r="D4" s="25">
        <v>1.1004267661701653E-5</v>
      </c>
      <c r="E4" s="21">
        <v>1.2627206318977239E-5</v>
      </c>
      <c r="F4" s="21">
        <v>1.3915065747138455E-5</v>
      </c>
      <c r="G4" s="25">
        <v>6.2745263154238683E-3</v>
      </c>
      <c r="H4" s="28">
        <v>7.663222690249224E-3</v>
      </c>
      <c r="I4" s="23">
        <v>5.8803576995856434E-4</v>
      </c>
      <c r="J4" s="21">
        <v>4.0465562768493373E-5</v>
      </c>
      <c r="K4" s="22">
        <v>0.63679858397160571</v>
      </c>
      <c r="L4" s="21">
        <v>3.1921927307064205E-7</v>
      </c>
      <c r="M4" s="21">
        <v>2.3540589998525868E-4</v>
      </c>
      <c r="N4" s="28">
        <v>9.6089382255177904E-5</v>
      </c>
      <c r="O4" s="28">
        <v>2.2165780825848135E-4</v>
      </c>
      <c r="P4" s="30">
        <v>0.17673028592900641</v>
      </c>
      <c r="Q4" s="29">
        <v>6.7123669965259824E-3</v>
      </c>
      <c r="R4" s="28">
        <v>9.001668749495563E-2</v>
      </c>
      <c r="S4" s="21">
        <v>1.353423454452135E-4</v>
      </c>
      <c r="T4" s="27">
        <v>1.0435334116128095E-7</v>
      </c>
      <c r="U4" s="26">
        <v>1.6457531728157041E-6</v>
      </c>
      <c r="V4" s="21">
        <v>6.562572322418892E-5</v>
      </c>
      <c r="W4" s="21">
        <v>1.2617897094129369E-7</v>
      </c>
      <c r="X4" s="21">
        <v>4.9677345263350151E-6</v>
      </c>
      <c r="Y4" s="21">
        <v>4.3133957001971826E-4</v>
      </c>
      <c r="Z4" s="21">
        <v>1.0029056132528915E-4</v>
      </c>
      <c r="AA4" s="25">
        <v>9.5528928063527223E-7</v>
      </c>
      <c r="AB4" s="23">
        <v>7.5212618614542057E-4</v>
      </c>
      <c r="AC4" s="24">
        <v>7.8449034554931186E-7</v>
      </c>
      <c r="AD4" s="23">
        <v>5.9747202659685026E-3</v>
      </c>
      <c r="AE4" s="22">
        <v>0.16482472684771468</v>
      </c>
      <c r="AF4" s="21">
        <v>1.1337265928622459E-8</v>
      </c>
      <c r="AG4" s="21">
        <v>7.2135733393551799E-8</v>
      </c>
      <c r="AH4" s="20">
        <v>1</v>
      </c>
      <c r="AI4" s="5">
        <f t="shared" ref="AI4:AI25" si="0">COUNTIF(C4:AH4,"&lt;0.05")</f>
        <v>27</v>
      </c>
    </row>
    <row r="5" spans="1:35" x14ac:dyDescent="0.55000000000000004">
      <c r="A5" s="44" t="s">
        <v>22</v>
      </c>
      <c r="B5" s="3" t="s">
        <v>21</v>
      </c>
      <c r="C5" s="15">
        <v>2.5668265146716601E-7</v>
      </c>
      <c r="D5" s="7">
        <v>2.3039733952990899E-3</v>
      </c>
      <c r="E5" s="6">
        <v>0.85409540352861502</v>
      </c>
      <c r="F5" s="6">
        <v>0.74834474741122703</v>
      </c>
      <c r="G5" s="9">
        <v>5.9134019236850603E-8</v>
      </c>
      <c r="H5" s="6">
        <v>0.94304762176860102</v>
      </c>
      <c r="I5" s="6">
        <v>0.78560757559538796</v>
      </c>
      <c r="J5" s="6">
        <v>0.89084699419722901</v>
      </c>
      <c r="K5" s="6">
        <v>0.69391694229575895</v>
      </c>
      <c r="L5" s="17">
        <v>4.6150275670564498E-5</v>
      </c>
      <c r="M5" s="6">
        <v>0.95302199028866197</v>
      </c>
      <c r="N5" s="6">
        <v>0.56496368841163802</v>
      </c>
      <c r="O5" s="6">
        <v>5.6980049787774899E-2</v>
      </c>
      <c r="P5" s="6">
        <v>0.97166903058500298</v>
      </c>
      <c r="Q5" s="6">
        <v>0.89808746217260205</v>
      </c>
      <c r="R5" s="7">
        <v>1.28102955235765E-3</v>
      </c>
      <c r="S5" s="6">
        <v>7.6051988012571195E-2</v>
      </c>
      <c r="T5" s="11">
        <v>4.4966567915261102E-4</v>
      </c>
      <c r="U5" s="6">
        <v>0.78257027948041302</v>
      </c>
      <c r="V5" s="11">
        <v>4.46684065289915E-4</v>
      </c>
      <c r="W5" s="6">
        <v>1.39160015807581E-2</v>
      </c>
      <c r="X5" s="6">
        <v>0.45523277250785998</v>
      </c>
      <c r="Y5" s="10">
        <v>1.1065894799267E-5</v>
      </c>
      <c r="Z5" s="6">
        <v>0.15233883955581301</v>
      </c>
      <c r="AA5" s="6">
        <v>9.8423662513236004E-2</v>
      </c>
      <c r="AB5" s="6">
        <v>0.99182783189740298</v>
      </c>
      <c r="AC5" s="6">
        <v>0.14851679981424701</v>
      </c>
      <c r="AD5" s="6">
        <v>0.97645206867461698</v>
      </c>
      <c r="AE5" s="6">
        <v>0.91577935446175296</v>
      </c>
      <c r="AF5" s="15">
        <v>4.9185174155752499E-7</v>
      </c>
      <c r="AG5" s="6">
        <v>0.85472675507462004</v>
      </c>
      <c r="AH5" s="6">
        <v>0.99999999785638705</v>
      </c>
      <c r="AI5" s="5">
        <f t="shared" si="0"/>
        <v>10</v>
      </c>
    </row>
    <row r="6" spans="1:35" x14ac:dyDescent="0.55000000000000004">
      <c r="A6" s="45"/>
      <c r="B6" s="3" t="s">
        <v>20</v>
      </c>
      <c r="C6" s="6">
        <v>0.99999992978312902</v>
      </c>
      <c r="D6" s="6">
        <v>0.20790834354900301</v>
      </c>
      <c r="E6" s="6">
        <v>0.84144153889202999</v>
      </c>
      <c r="F6" s="6">
        <v>0.106648684361955</v>
      </c>
      <c r="G6" s="6">
        <v>0.86331483790937202</v>
      </c>
      <c r="H6" s="6">
        <v>0.96654711229888701</v>
      </c>
      <c r="I6" s="13">
        <v>1.49636467382669E-2</v>
      </c>
      <c r="J6" s="7">
        <v>4.4972078783689397E-3</v>
      </c>
      <c r="K6" s="6">
        <v>0.114084233285852</v>
      </c>
      <c r="L6" s="7">
        <v>5.9481752041408197E-3</v>
      </c>
      <c r="M6" s="6">
        <v>0.99976173750869002</v>
      </c>
      <c r="N6" s="6">
        <v>0.27493854673032803</v>
      </c>
      <c r="O6" s="6">
        <v>0.98424746648636496</v>
      </c>
      <c r="P6" s="6">
        <v>0.99785514228539895</v>
      </c>
      <c r="Q6" s="14">
        <v>7.5881364539620603E-6</v>
      </c>
      <c r="R6" s="6">
        <v>0.99999340235688206</v>
      </c>
      <c r="S6" s="6">
        <v>0.101460067075879</v>
      </c>
      <c r="T6" s="9">
        <v>4.76435229046501E-8</v>
      </c>
      <c r="U6" s="6">
        <v>0.77585777121866695</v>
      </c>
      <c r="V6" s="7">
        <v>3.2510740741317199E-3</v>
      </c>
      <c r="W6" s="6">
        <v>0.35802770705283499</v>
      </c>
      <c r="X6" s="6">
        <v>0.97694635894900295</v>
      </c>
      <c r="Y6" s="6">
        <v>0.99347984976989401</v>
      </c>
      <c r="Z6" s="6">
        <v>0.36282796772145198</v>
      </c>
      <c r="AA6" s="6">
        <v>1.0066672698281201E-2</v>
      </c>
      <c r="AB6" s="6">
        <v>3.1830495607517703E-2</v>
      </c>
      <c r="AC6" s="6">
        <v>0.98286382057350896</v>
      </c>
      <c r="AD6" s="6">
        <v>0.96117950205903102</v>
      </c>
      <c r="AE6" s="6">
        <v>0.99999974980898099</v>
      </c>
      <c r="AF6" s="6">
        <v>0.86287808591413895</v>
      </c>
      <c r="AG6" s="14">
        <v>1.75413941816416E-6</v>
      </c>
      <c r="AH6" s="6">
        <v>0.99999994484709198</v>
      </c>
      <c r="AI6" s="5">
        <f t="shared" si="0"/>
        <v>9</v>
      </c>
    </row>
    <row r="7" spans="1:35" x14ac:dyDescent="0.55000000000000004">
      <c r="A7" s="45"/>
      <c r="B7" s="3" t="s">
        <v>19</v>
      </c>
      <c r="C7" s="6">
        <v>0.99027103449646103</v>
      </c>
      <c r="D7" s="6">
        <v>0.84791104678067297</v>
      </c>
      <c r="E7" s="6">
        <v>0.76494944446694602</v>
      </c>
      <c r="F7" s="6">
        <v>0.35631807232814799</v>
      </c>
      <c r="G7" s="6">
        <v>0.99999925938633805</v>
      </c>
      <c r="H7" s="6">
        <v>6.90650105559871E-2</v>
      </c>
      <c r="I7" s="6">
        <v>0.34664056221775702</v>
      </c>
      <c r="J7" s="6">
        <v>6.7194536491740703E-2</v>
      </c>
      <c r="K7" s="6">
        <v>0.99552166126794295</v>
      </c>
      <c r="L7" s="13">
        <v>2.4916263222988299E-2</v>
      </c>
      <c r="M7" s="11">
        <v>1.51089875998545E-4</v>
      </c>
      <c r="N7" s="6">
        <v>0.12953415674520299</v>
      </c>
      <c r="O7" s="6">
        <v>0.83066363795332498</v>
      </c>
      <c r="P7" s="6">
        <v>0.47867925333031103</v>
      </c>
      <c r="Q7" s="14">
        <v>4.6541252922693801E-6</v>
      </c>
      <c r="R7" s="6">
        <v>0.63941492282819301</v>
      </c>
      <c r="S7" s="6">
        <v>6.8863060488623201E-2</v>
      </c>
      <c r="T7" s="6">
        <v>0.47940401392014198</v>
      </c>
      <c r="U7" s="6">
        <v>5.5798828093719902E-2</v>
      </c>
      <c r="V7" s="6">
        <v>0.18010095012824701</v>
      </c>
      <c r="W7" s="6">
        <v>0.181044394146085</v>
      </c>
      <c r="X7" s="6">
        <v>0.99999999995960998</v>
      </c>
      <c r="Y7" s="6">
        <v>0.67442523258173703</v>
      </c>
      <c r="Z7" s="6">
        <v>1.02625634498209E-2</v>
      </c>
      <c r="AA7" s="7">
        <v>2.5551070937613902E-3</v>
      </c>
      <c r="AB7" s="6">
        <v>0.51711068847325503</v>
      </c>
      <c r="AC7" s="6">
        <v>0.99995601478520901</v>
      </c>
      <c r="AD7" s="6">
        <v>0.80432882274084005</v>
      </c>
      <c r="AE7" s="6">
        <v>0.99999012024877199</v>
      </c>
      <c r="AF7" s="6">
        <v>0.93239984957869304</v>
      </c>
      <c r="AG7" s="6">
        <v>0.69513842300273798</v>
      </c>
      <c r="AH7" s="6">
        <v>0.99999997676112795</v>
      </c>
      <c r="AI7" s="5">
        <f t="shared" si="0"/>
        <v>5</v>
      </c>
    </row>
    <row r="8" spans="1:35" x14ac:dyDescent="0.55000000000000004">
      <c r="A8" s="45"/>
      <c r="B8" s="3" t="s">
        <v>18</v>
      </c>
      <c r="C8" s="6">
        <v>0.99971315365180202</v>
      </c>
      <c r="D8" s="6">
        <v>5.3651462210643902E-2</v>
      </c>
      <c r="E8" s="17">
        <v>7.1387265118572101E-5</v>
      </c>
      <c r="F8" s="6">
        <v>0.34673659482383201</v>
      </c>
      <c r="G8" s="7">
        <v>2.98182348304021E-3</v>
      </c>
      <c r="H8" s="13">
        <v>4.9287181383280101E-2</v>
      </c>
      <c r="I8" s="11">
        <v>7.2768356720997996E-4</v>
      </c>
      <c r="J8" s="11">
        <v>1.0645249175777999E-4</v>
      </c>
      <c r="K8" s="6">
        <v>0.99999913005524999</v>
      </c>
      <c r="L8" s="7">
        <v>7.4236515296898196E-3</v>
      </c>
      <c r="M8" s="6">
        <v>0.101525952246541</v>
      </c>
      <c r="N8" s="7">
        <v>4.9579405495846496E-3</v>
      </c>
      <c r="O8" s="6">
        <v>0.99361031899394803</v>
      </c>
      <c r="P8" s="6">
        <v>0.61149026447357802</v>
      </c>
      <c r="Q8" s="6">
        <v>6.7349215544291297E-2</v>
      </c>
      <c r="R8" s="6">
        <v>0.97986446145613404</v>
      </c>
      <c r="S8" s="11">
        <v>8.8373041436284904E-4</v>
      </c>
      <c r="T8" s="6">
        <v>0.905938728556129</v>
      </c>
      <c r="U8" s="6">
        <v>0.21136131513756101</v>
      </c>
      <c r="V8" s="7">
        <v>9.5145477885647499E-3</v>
      </c>
      <c r="W8" s="6">
        <v>1.4128140236742101E-2</v>
      </c>
      <c r="X8" s="6">
        <v>1.37634426617145E-2</v>
      </c>
      <c r="Y8" s="6">
        <v>0.26573182899349002</v>
      </c>
      <c r="Z8" s="7">
        <v>7.8466431160387796E-3</v>
      </c>
      <c r="AA8" s="6">
        <v>0.417661888427932</v>
      </c>
      <c r="AB8" s="7">
        <v>8.3516469735618291E-3</v>
      </c>
      <c r="AC8" s="6">
        <v>0.97005875621936699</v>
      </c>
      <c r="AD8" s="6">
        <v>0.320767618242703</v>
      </c>
      <c r="AE8" s="6">
        <v>1.19086408022923E-2</v>
      </c>
      <c r="AF8" s="6">
        <v>1.44944136989786E-2</v>
      </c>
      <c r="AG8" s="6">
        <v>0.99990648437553498</v>
      </c>
      <c r="AH8" s="6">
        <v>0.99999845992199798</v>
      </c>
      <c r="AI8" s="5">
        <f t="shared" si="0"/>
        <v>15</v>
      </c>
    </row>
    <row r="9" spans="1:35" x14ac:dyDescent="0.55000000000000004">
      <c r="A9" s="45"/>
      <c r="B9" s="3" t="s">
        <v>17</v>
      </c>
      <c r="C9" s="6">
        <v>0.99994507305735902</v>
      </c>
      <c r="D9" s="7">
        <v>2.9428316553450399E-3</v>
      </c>
      <c r="E9" s="6">
        <v>0.99568485708723797</v>
      </c>
      <c r="F9" s="6">
        <v>0.96657068950365299</v>
      </c>
      <c r="G9" s="6">
        <v>0.99998991067546505</v>
      </c>
      <c r="H9" s="6">
        <v>0.99999917746015698</v>
      </c>
      <c r="I9" s="6">
        <v>0.10897393345987801</v>
      </c>
      <c r="J9" s="6">
        <v>0.99999997316915801</v>
      </c>
      <c r="K9" s="6">
        <v>0.95365140429336304</v>
      </c>
      <c r="L9" s="11">
        <v>1.8392850403548E-4</v>
      </c>
      <c r="M9" s="6">
        <v>0.94939395077810196</v>
      </c>
      <c r="N9" s="6">
        <v>0.956675126312308</v>
      </c>
      <c r="O9" s="6">
        <v>0.84859389443480204</v>
      </c>
      <c r="P9" s="6">
        <v>0.690106206099942</v>
      </c>
      <c r="Q9" s="18">
        <v>3.1551428136822299E-12</v>
      </c>
      <c r="R9" s="6">
        <v>0.77819980804349198</v>
      </c>
      <c r="S9" s="6">
        <v>0.70749546038055</v>
      </c>
      <c r="T9" s="6">
        <v>0.44263318266232798</v>
      </c>
      <c r="U9" s="7">
        <v>7.8655067736669304E-3</v>
      </c>
      <c r="V9" s="6">
        <v>0.69139947061934204</v>
      </c>
      <c r="W9" s="6">
        <v>0.41134112993305</v>
      </c>
      <c r="X9" s="6">
        <v>0.178691480220598</v>
      </c>
      <c r="Y9" s="6">
        <v>0.63209489385445305</v>
      </c>
      <c r="Z9" s="6">
        <v>4.5414374836916897E-2</v>
      </c>
      <c r="AA9" s="6">
        <v>2.64507002783669E-2</v>
      </c>
      <c r="AB9" s="6">
        <v>0.95789572048845395</v>
      </c>
      <c r="AC9" s="8">
        <v>4.90718576884319E-14</v>
      </c>
      <c r="AD9" s="6">
        <v>0.99870710845940003</v>
      </c>
      <c r="AE9" s="6">
        <v>0.97091783134533305</v>
      </c>
      <c r="AF9" s="6">
        <v>0.50277248140702502</v>
      </c>
      <c r="AG9" s="6">
        <v>0.99999910471454001</v>
      </c>
      <c r="AH9" s="6">
        <v>0.99999999489239599</v>
      </c>
      <c r="AI9" s="5">
        <f t="shared" si="0"/>
        <v>7</v>
      </c>
    </row>
    <row r="10" spans="1:35" x14ac:dyDescent="0.55000000000000004">
      <c r="A10" s="45"/>
      <c r="B10" s="3" t="s">
        <v>16</v>
      </c>
      <c r="C10" s="6">
        <v>0.58940146651942904</v>
      </c>
      <c r="D10" s="14">
        <v>8.7355783814357901E-6</v>
      </c>
      <c r="E10" s="6">
        <v>0.40997918472299499</v>
      </c>
      <c r="F10" s="14">
        <v>5.9870013632279404E-6</v>
      </c>
      <c r="G10" s="6">
        <v>0.81948566385766697</v>
      </c>
      <c r="H10" s="6">
        <v>0.61641046356848594</v>
      </c>
      <c r="I10" s="6">
        <v>0.30833314368736098</v>
      </c>
      <c r="J10" s="13">
        <v>2.5100237525523199E-2</v>
      </c>
      <c r="K10" s="6">
        <v>0.86706754257867003</v>
      </c>
      <c r="L10" s="6">
        <v>0.99999532546188996</v>
      </c>
      <c r="M10" s="6">
        <v>0.14683722399725199</v>
      </c>
      <c r="N10" s="6">
        <v>0.14256714240594001</v>
      </c>
      <c r="O10" s="6">
        <v>0.99999547071994099</v>
      </c>
      <c r="P10" s="6">
        <v>0.397051697495028</v>
      </c>
      <c r="Q10" s="14">
        <v>2.7930418997623701E-6</v>
      </c>
      <c r="R10" s="6">
        <v>0.617932069925473</v>
      </c>
      <c r="S10" s="7">
        <v>7.6933123070135299E-3</v>
      </c>
      <c r="T10" s="6">
        <v>0.99986076837932503</v>
      </c>
      <c r="U10" s="6">
        <v>0.99924407540779503</v>
      </c>
      <c r="V10" s="6">
        <v>0.243668192405226</v>
      </c>
      <c r="W10" s="6">
        <v>0.97932947482291199</v>
      </c>
      <c r="X10" s="11">
        <v>4.30736984408986E-4</v>
      </c>
      <c r="Y10" s="6">
        <v>0.865892444689775</v>
      </c>
      <c r="Z10" s="6">
        <v>1.0807324481884701E-2</v>
      </c>
      <c r="AA10" s="14">
        <v>5.80091529167603E-6</v>
      </c>
      <c r="AB10" s="6">
        <v>1.03005775299103E-2</v>
      </c>
      <c r="AC10" s="6">
        <v>0.78470351831307095</v>
      </c>
      <c r="AD10" s="6">
        <v>0.99084947893767195</v>
      </c>
      <c r="AE10" s="6">
        <v>0.77943045366162</v>
      </c>
      <c r="AF10" s="6">
        <v>0.175914409752082</v>
      </c>
      <c r="AG10" s="6">
        <v>0.99859382123805696</v>
      </c>
      <c r="AH10" s="6">
        <v>1</v>
      </c>
      <c r="AI10" s="5">
        <f t="shared" si="0"/>
        <v>9</v>
      </c>
    </row>
    <row r="11" spans="1:35" x14ac:dyDescent="0.55000000000000004">
      <c r="A11" s="45"/>
      <c r="B11" s="3" t="s">
        <v>15</v>
      </c>
      <c r="C11" s="15">
        <v>2.3247098690504199E-7</v>
      </c>
      <c r="D11" s="17">
        <v>3.5433442297172497E-5</v>
      </c>
      <c r="E11" s="6">
        <v>0.99999999992965005</v>
      </c>
      <c r="F11" s="7">
        <v>7.4371714668545197E-3</v>
      </c>
      <c r="G11" s="15">
        <v>2.16168295374963E-7</v>
      </c>
      <c r="H11" s="6">
        <v>0.50448144066603695</v>
      </c>
      <c r="I11" s="6">
        <v>0.17828184370070699</v>
      </c>
      <c r="J11" s="13">
        <v>3.8242455500064103E-2</v>
      </c>
      <c r="K11" s="6">
        <v>0.815363390422158</v>
      </c>
      <c r="L11" s="6">
        <v>0.11802369269344699</v>
      </c>
      <c r="M11" s="6">
        <v>0.99536551483115898</v>
      </c>
      <c r="N11" s="6">
        <v>0.996628096270473</v>
      </c>
      <c r="O11" s="13">
        <v>1.41448391779753E-2</v>
      </c>
      <c r="P11" s="6">
        <v>0.99982555952783103</v>
      </c>
      <c r="Q11" s="10">
        <v>3.9123258799733703E-5</v>
      </c>
      <c r="R11" s="3">
        <v>1.7999858224675401E-3</v>
      </c>
      <c r="S11" s="11">
        <v>3.6992867425411603E-4</v>
      </c>
      <c r="T11" s="10">
        <v>8.3215524859347995E-5</v>
      </c>
      <c r="U11" s="6">
        <v>0.99999999999950695</v>
      </c>
      <c r="V11" s="6">
        <v>0.90237446577846703</v>
      </c>
      <c r="W11" s="6">
        <v>0.49344782044560598</v>
      </c>
      <c r="X11" s="6">
        <v>0.13613990372130799</v>
      </c>
      <c r="Y11" s="10">
        <v>2.7798179511484599E-5</v>
      </c>
      <c r="Z11" s="6">
        <v>0.99633294655374605</v>
      </c>
      <c r="AA11" s="6">
        <v>0.85343177034360496</v>
      </c>
      <c r="AB11" s="6">
        <v>0.105178262684716</v>
      </c>
      <c r="AC11" s="6">
        <v>0.45772939393850798</v>
      </c>
      <c r="AD11" s="6">
        <v>0.99999992149679395</v>
      </c>
      <c r="AE11" s="6">
        <v>0.94708789801136295</v>
      </c>
      <c r="AF11" s="14">
        <v>2.1965204983764901E-6</v>
      </c>
      <c r="AG11" s="15">
        <v>3.9228188120077302E-7</v>
      </c>
      <c r="AH11" s="6">
        <v>0.99999999970226305</v>
      </c>
      <c r="AI11" s="5">
        <f t="shared" si="0"/>
        <v>13</v>
      </c>
    </row>
    <row r="12" spans="1:35" x14ac:dyDescent="0.55000000000000004">
      <c r="A12" s="45"/>
      <c r="B12" s="3" t="s">
        <v>14</v>
      </c>
      <c r="C12" s="15">
        <v>5.6417022376020796E-7</v>
      </c>
      <c r="D12" s="13">
        <v>2.35140821439884E-2</v>
      </c>
      <c r="E12" s="6">
        <v>0.99999523995002704</v>
      </c>
      <c r="F12" s="6">
        <v>0.98981785013120405</v>
      </c>
      <c r="G12" s="9">
        <v>6.7696133920769302E-8</v>
      </c>
      <c r="H12" s="6">
        <v>0.34384751451864898</v>
      </c>
      <c r="I12" s="6">
        <v>0.98118188633321501</v>
      </c>
      <c r="J12" s="7">
        <v>7.9811477552418405E-3</v>
      </c>
      <c r="K12" s="6">
        <v>0.95091222884212601</v>
      </c>
      <c r="L12" s="13">
        <v>2.96006210096472E-2</v>
      </c>
      <c r="M12" s="11">
        <v>7.4358804271212897E-4</v>
      </c>
      <c r="N12" s="6">
        <v>0.93068000802889705</v>
      </c>
      <c r="O12" s="7">
        <v>5.1906423042633598E-3</v>
      </c>
      <c r="P12" s="6">
        <v>0.92166236660869505</v>
      </c>
      <c r="Q12" s="10">
        <v>2.2896657371762601E-5</v>
      </c>
      <c r="R12" s="6">
        <v>2.6157826757655E-2</v>
      </c>
      <c r="S12" s="6">
        <v>0.99999999574824305</v>
      </c>
      <c r="T12" s="10">
        <v>2.16879729550978E-5</v>
      </c>
      <c r="U12" s="6">
        <v>0.49301886479601098</v>
      </c>
      <c r="V12" s="14">
        <v>8.0838012649353496E-6</v>
      </c>
      <c r="W12" s="11">
        <v>1.4184400726857701E-4</v>
      </c>
      <c r="X12" s="6">
        <v>0.46952775912200201</v>
      </c>
      <c r="Y12" s="11">
        <v>1.1997299235178E-4</v>
      </c>
      <c r="Z12" s="6">
        <v>0.72751394420526605</v>
      </c>
      <c r="AA12" s="10">
        <v>1.98238249512483E-5</v>
      </c>
      <c r="AB12" s="6">
        <v>0.87902037263465604</v>
      </c>
      <c r="AC12" s="6">
        <v>9.4840143820877507E-2</v>
      </c>
      <c r="AD12" s="6">
        <v>0.99756772471418398</v>
      </c>
      <c r="AE12" s="6">
        <v>0.96684786983506699</v>
      </c>
      <c r="AF12" s="14">
        <v>1.7147566467867701E-6</v>
      </c>
      <c r="AG12" s="6">
        <v>0.132166948627993</v>
      </c>
      <c r="AH12" s="6">
        <v>0.99999999997088695</v>
      </c>
      <c r="AI12" s="5">
        <f t="shared" si="0"/>
        <v>15</v>
      </c>
    </row>
    <row r="13" spans="1:35" x14ac:dyDescent="0.55000000000000004">
      <c r="A13" s="45"/>
      <c r="B13" s="3" t="s">
        <v>13</v>
      </c>
      <c r="C13" s="15">
        <v>3.8706957850021E-7</v>
      </c>
      <c r="D13" s="17">
        <v>1.1199592802268999E-5</v>
      </c>
      <c r="E13" s="17">
        <v>1.1250553148323099E-5</v>
      </c>
      <c r="F13" s="13">
        <v>2.9916911931484599E-2</v>
      </c>
      <c r="G13" s="17">
        <v>2.25528301847078E-5</v>
      </c>
      <c r="H13" s="7">
        <v>7.8783728823949E-3</v>
      </c>
      <c r="I13" s="7">
        <v>8.9008178981644405E-3</v>
      </c>
      <c r="J13" s="11">
        <v>7.28595136245902E-4</v>
      </c>
      <c r="K13" s="6">
        <v>0.77003486103045105</v>
      </c>
      <c r="L13" s="6">
        <v>9.5983963278192599E-2</v>
      </c>
      <c r="M13" s="13">
        <v>1.8101884847482E-2</v>
      </c>
      <c r="N13" s="6">
        <v>0.125205725184869</v>
      </c>
      <c r="O13" s="13">
        <v>1.7723166004424501E-2</v>
      </c>
      <c r="P13" s="6">
        <v>0.97356181442223899</v>
      </c>
      <c r="Q13" s="6">
        <v>0.40940495890817002</v>
      </c>
      <c r="R13" s="7">
        <v>5.3958601950576703E-3</v>
      </c>
      <c r="S13" s="6">
        <v>0.233411292803127</v>
      </c>
      <c r="T13" s="10">
        <v>7.3013104119668007E-5</v>
      </c>
      <c r="U13" s="6">
        <v>1.8061176729497998E-2</v>
      </c>
      <c r="V13" s="15">
        <v>9.6610935118590604E-7</v>
      </c>
      <c r="W13" s="10">
        <v>1.6075840702178799E-5</v>
      </c>
      <c r="X13" s="6">
        <v>0.388878071978424</v>
      </c>
      <c r="Y13" s="15">
        <v>5.35485176200723E-7</v>
      </c>
      <c r="Z13" s="10">
        <v>7.3491272050141304E-5</v>
      </c>
      <c r="AA13" s="7">
        <v>2.3903054805396499E-3</v>
      </c>
      <c r="AB13" s="6">
        <v>2.8727857653805599E-2</v>
      </c>
      <c r="AC13" s="6">
        <v>0.51051029885315402</v>
      </c>
      <c r="AD13" s="6">
        <v>8.5585363117946206E-2</v>
      </c>
      <c r="AE13" s="6">
        <v>8.6830467735910105E-2</v>
      </c>
      <c r="AF13" s="11">
        <v>1.2046731421366799E-4</v>
      </c>
      <c r="AG13" s="6">
        <v>0.69912830860730701</v>
      </c>
      <c r="AH13" s="6">
        <v>0.99999149749288796</v>
      </c>
      <c r="AI13" s="5">
        <f t="shared" si="0"/>
        <v>20</v>
      </c>
    </row>
    <row r="14" spans="1:35" x14ac:dyDescent="0.55000000000000004">
      <c r="A14" s="45"/>
      <c r="B14" s="3" t="s">
        <v>12</v>
      </c>
      <c r="C14" s="15">
        <v>3.4928067593753601E-7</v>
      </c>
      <c r="D14" s="6">
        <v>0.99999915591103605</v>
      </c>
      <c r="E14" s="6">
        <v>0.52650571102904897</v>
      </c>
      <c r="F14" s="6">
        <v>0.27278380045018602</v>
      </c>
      <c r="G14" s="9">
        <v>7.2968756925639906E-8</v>
      </c>
      <c r="H14" s="6">
        <v>0.90198420864258599</v>
      </c>
      <c r="I14" s="6">
        <v>0.71237902278665299</v>
      </c>
      <c r="J14" s="6">
        <v>0.860132106539926</v>
      </c>
      <c r="K14" s="6">
        <v>0.99501260363545097</v>
      </c>
      <c r="L14" s="6">
        <v>0.96772999088681</v>
      </c>
      <c r="M14" s="6">
        <v>0.99999999999794897</v>
      </c>
      <c r="N14" s="6">
        <v>0.97395184529118495</v>
      </c>
      <c r="O14" s="7">
        <v>5.5765739575415196E-3</v>
      </c>
      <c r="P14" s="6">
        <v>0.98879401233036701</v>
      </c>
      <c r="Q14" s="18">
        <v>7.2026828945581696E-12</v>
      </c>
      <c r="R14" s="6">
        <v>1.6640579730035202E-2</v>
      </c>
      <c r="S14" s="7">
        <v>4.5565373134016703E-3</v>
      </c>
      <c r="T14" s="10">
        <v>1.9692919945635302E-5</v>
      </c>
      <c r="U14" s="6">
        <v>0.100681520993954</v>
      </c>
      <c r="V14" s="7">
        <v>7.1989379137023003E-3</v>
      </c>
      <c r="W14" s="11">
        <v>3.5846064192146499E-4</v>
      </c>
      <c r="X14" s="6">
        <v>0.99267741957003997</v>
      </c>
      <c r="Y14" s="14">
        <v>1.24177389926317E-6</v>
      </c>
      <c r="Z14" s="11">
        <v>3.4198021097653402E-4</v>
      </c>
      <c r="AA14" s="6">
        <v>0.98706746619126895</v>
      </c>
      <c r="AB14" s="6">
        <v>0.99995740648168197</v>
      </c>
      <c r="AC14" s="8">
        <v>6.2505556286396301E-14</v>
      </c>
      <c r="AD14" s="6">
        <v>0.99978156919200301</v>
      </c>
      <c r="AE14" s="6">
        <v>0.99998097818461096</v>
      </c>
      <c r="AF14" s="9">
        <v>6.37452882701339E-8</v>
      </c>
      <c r="AG14" s="6">
        <v>0.78911625515595596</v>
      </c>
      <c r="AH14" s="6">
        <v>0.99999978663782796</v>
      </c>
      <c r="AI14" s="5">
        <f t="shared" si="0"/>
        <v>13</v>
      </c>
    </row>
    <row r="15" spans="1:35" x14ac:dyDescent="0.55000000000000004">
      <c r="A15" s="45"/>
      <c r="B15" s="3" t="s">
        <v>11</v>
      </c>
      <c r="C15" s="14">
        <v>2.0164024402413699E-6</v>
      </c>
      <c r="D15" s="13">
        <v>3.8820133378952099E-2</v>
      </c>
      <c r="E15" s="6">
        <v>0.97929891337311203</v>
      </c>
      <c r="F15" s="17">
        <v>4.89301221122673E-5</v>
      </c>
      <c r="G15" s="15">
        <v>2.4037377743812998E-7</v>
      </c>
      <c r="H15" s="6">
        <v>0.98991563111171998</v>
      </c>
      <c r="I15" s="6">
        <v>0.96918547804542698</v>
      </c>
      <c r="J15" s="7">
        <v>2.96310327641336E-3</v>
      </c>
      <c r="K15" s="6">
        <v>0.138211610489376</v>
      </c>
      <c r="L15" s="17">
        <v>6.0848878657426803E-5</v>
      </c>
      <c r="M15" s="6">
        <v>0.55772714867009698</v>
      </c>
      <c r="N15" s="6">
        <v>0.94596426996919702</v>
      </c>
      <c r="O15" s="13">
        <v>4.1142489505247098E-2</v>
      </c>
      <c r="P15" s="6">
        <v>0.86635154580282303</v>
      </c>
      <c r="Q15" s="10">
        <v>1.3089034327506999E-5</v>
      </c>
      <c r="R15" s="6">
        <v>2.79621443159647E-2</v>
      </c>
      <c r="S15" s="6">
        <v>0.85426796465046495</v>
      </c>
      <c r="T15" s="11">
        <v>7.8069028323457502E-4</v>
      </c>
      <c r="U15" s="6">
        <v>0.94998291854030004</v>
      </c>
      <c r="V15" s="6">
        <v>3.5311465858675298E-2</v>
      </c>
      <c r="W15" s="7">
        <v>3.18585200285548E-3</v>
      </c>
      <c r="X15" s="6">
        <v>1.4640814530549001E-2</v>
      </c>
      <c r="Y15" s="10">
        <v>6.7170497609514394E-5</v>
      </c>
      <c r="Z15" s="6">
        <v>0.74310668092735699</v>
      </c>
      <c r="AA15" s="15">
        <v>1.59376764785613E-7</v>
      </c>
      <c r="AB15" s="6">
        <v>3.5379596255460603E-2</v>
      </c>
      <c r="AC15" s="6">
        <v>0.81182757209498302</v>
      </c>
      <c r="AD15" s="6">
        <v>0.99999894489978303</v>
      </c>
      <c r="AE15" s="6">
        <v>0.99987630346705902</v>
      </c>
      <c r="AF15" s="10">
        <v>1.4538743741354701E-5</v>
      </c>
      <c r="AG15" s="6">
        <v>0.59182899484490603</v>
      </c>
      <c r="AH15" s="6">
        <v>0.99999999844879695</v>
      </c>
      <c r="AI15" s="5">
        <f t="shared" si="0"/>
        <v>17</v>
      </c>
    </row>
    <row r="16" spans="1:35" x14ac:dyDescent="0.55000000000000004">
      <c r="A16" s="45"/>
      <c r="B16" s="3" t="s">
        <v>10</v>
      </c>
      <c r="C16" s="6">
        <v>0.98194166734648602</v>
      </c>
      <c r="D16" s="13">
        <v>2.27017317563309E-2</v>
      </c>
      <c r="E16" s="6">
        <v>0.99999826249713797</v>
      </c>
      <c r="F16" s="7">
        <v>2.0897654718989899E-3</v>
      </c>
      <c r="G16" s="6">
        <v>0.91342331128124599</v>
      </c>
      <c r="H16" s="13">
        <v>1.36501594898331E-2</v>
      </c>
      <c r="I16" s="6">
        <v>0.52973703543658801</v>
      </c>
      <c r="J16" s="17">
        <v>2.2730102119838899E-5</v>
      </c>
      <c r="K16" s="6">
        <v>0.29414188001465102</v>
      </c>
      <c r="L16" s="6">
        <v>0.982549424579513</v>
      </c>
      <c r="M16" s="11">
        <v>2.6912633328923802E-4</v>
      </c>
      <c r="N16" s="6">
        <v>0.99871587826999997</v>
      </c>
      <c r="O16" s="6">
        <v>0.99730380068953295</v>
      </c>
      <c r="P16" s="6">
        <v>0.77906600584435504</v>
      </c>
      <c r="Q16" s="6">
        <v>0.99972860809172703</v>
      </c>
      <c r="R16" s="6">
        <v>0.74967147649739296</v>
      </c>
      <c r="S16" s="11">
        <v>3.3675959661527699E-4</v>
      </c>
      <c r="T16" s="13">
        <v>7.5245383257538395E-9</v>
      </c>
      <c r="U16" s="6">
        <v>0.50030659387319898</v>
      </c>
      <c r="V16" s="10">
        <v>4.1181513691923597E-5</v>
      </c>
      <c r="W16" s="7">
        <v>3.7360493814241301E-3</v>
      </c>
      <c r="X16" s="6">
        <v>0.97321312565125695</v>
      </c>
      <c r="Y16" s="6">
        <v>0.95319625683301001</v>
      </c>
      <c r="Z16" s="6">
        <v>0.398600026739237</v>
      </c>
      <c r="AA16" s="14">
        <v>3.5241778677530499E-6</v>
      </c>
      <c r="AB16" s="6">
        <v>0.58155078136451999</v>
      </c>
      <c r="AC16" s="6">
        <v>0.93193988413615303</v>
      </c>
      <c r="AD16" s="6">
        <v>0.99914476602815205</v>
      </c>
      <c r="AE16" s="6">
        <v>0.99999990262326899</v>
      </c>
      <c r="AF16" s="6">
        <v>0.999992532943624</v>
      </c>
      <c r="AG16" s="10">
        <v>1.40742586908216E-5</v>
      </c>
      <c r="AH16" s="6">
        <v>1</v>
      </c>
      <c r="AI16" s="5">
        <f t="shared" si="0"/>
        <v>11</v>
      </c>
    </row>
    <row r="17" spans="1:35" x14ac:dyDescent="0.55000000000000004">
      <c r="A17" s="45"/>
      <c r="B17" s="3" t="s">
        <v>9</v>
      </c>
      <c r="C17" s="6">
        <v>0.99899976288674797</v>
      </c>
      <c r="D17" s="6">
        <v>0.98023823899491302</v>
      </c>
      <c r="E17" s="17">
        <v>1.0813181279933899E-5</v>
      </c>
      <c r="F17" s="6">
        <v>0.98489753465107999</v>
      </c>
      <c r="G17" s="13">
        <v>2.8672405568068798E-2</v>
      </c>
      <c r="H17" s="6">
        <v>0.222785913904025</v>
      </c>
      <c r="I17" s="6">
        <v>0.62649452145262496</v>
      </c>
      <c r="J17" s="6">
        <v>0.34567302831663699</v>
      </c>
      <c r="K17" s="6">
        <v>0.143526334181556</v>
      </c>
      <c r="L17" s="6">
        <v>0.99999958694034696</v>
      </c>
      <c r="M17" s="6">
        <v>5.4387971708433097E-2</v>
      </c>
      <c r="N17" s="6">
        <v>0.30455763213053</v>
      </c>
      <c r="O17" s="6">
        <v>0.99999955693192999</v>
      </c>
      <c r="P17" s="6">
        <v>0.88419543509558696</v>
      </c>
      <c r="Q17" s="7">
        <v>1.1168444634258601E-3</v>
      </c>
      <c r="R17" s="6">
        <v>0.99512075329412497</v>
      </c>
      <c r="S17" s="14">
        <v>8.7048497749986404E-6</v>
      </c>
      <c r="T17" s="9">
        <v>1.59648724240569E-8</v>
      </c>
      <c r="U17" s="6">
        <v>1.7639134408615101E-2</v>
      </c>
      <c r="V17" s="14">
        <v>4.0344018723548203E-6</v>
      </c>
      <c r="W17" s="11">
        <v>3.0448336141697402E-4</v>
      </c>
      <c r="X17" s="7">
        <v>3.0501954440798102E-3</v>
      </c>
      <c r="Y17" s="6">
        <v>9.3895838846276503E-2</v>
      </c>
      <c r="Z17" s="11">
        <v>1.8337428432213499E-4</v>
      </c>
      <c r="AA17" s="11">
        <v>2.7320067931890801E-4</v>
      </c>
      <c r="AB17" s="6">
        <v>0.98763242358765002</v>
      </c>
      <c r="AC17" s="6">
        <v>0.99999990887379497</v>
      </c>
      <c r="AD17" s="6">
        <v>7.2888520197912393E-2</v>
      </c>
      <c r="AE17" s="6">
        <v>1.4617698753509999E-2</v>
      </c>
      <c r="AF17" s="6">
        <v>0.13264317765512401</v>
      </c>
      <c r="AG17" s="14">
        <v>2.5714632645445998E-6</v>
      </c>
      <c r="AH17" s="6">
        <v>0.99997740764448695</v>
      </c>
      <c r="AI17" s="5">
        <f t="shared" si="0"/>
        <v>13</v>
      </c>
    </row>
    <row r="18" spans="1:35" x14ac:dyDescent="0.55000000000000004">
      <c r="A18" s="45"/>
      <c r="B18" s="3" t="s">
        <v>8</v>
      </c>
      <c r="C18" s="6">
        <v>0.999716871328863</v>
      </c>
      <c r="D18" s="17">
        <v>4.3457140481817403E-5</v>
      </c>
      <c r="E18" s="6">
        <v>0.51014470461290895</v>
      </c>
      <c r="F18" s="6">
        <v>0.41324132419493997</v>
      </c>
      <c r="G18" s="6">
        <v>0.93553355812380801</v>
      </c>
      <c r="H18" s="6">
        <v>0.985090423714017</v>
      </c>
      <c r="I18" s="6">
        <v>0.91320952962887503</v>
      </c>
      <c r="J18" s="7">
        <v>3.9131559104879097E-3</v>
      </c>
      <c r="K18" s="6">
        <v>0.469670636694762</v>
      </c>
      <c r="L18" s="6">
        <v>0.44140112674586701</v>
      </c>
      <c r="M18" s="6">
        <v>0.99467473467363099</v>
      </c>
      <c r="N18" s="6">
        <v>0.77854254196728301</v>
      </c>
      <c r="O18" s="6">
        <v>0.99821317778159402</v>
      </c>
      <c r="P18" s="6">
        <v>0.92955643292169099</v>
      </c>
      <c r="Q18" s="12">
        <v>1.00774188993569E-9</v>
      </c>
      <c r="R18" s="6">
        <v>0.86910191001547299</v>
      </c>
      <c r="S18" s="6">
        <v>0.76820410441222597</v>
      </c>
      <c r="T18" s="13">
        <v>7.0831471798982201E-9</v>
      </c>
      <c r="U18" s="6">
        <v>0.102924671131427</v>
      </c>
      <c r="V18" s="6">
        <v>5.7457588804446201E-2</v>
      </c>
      <c r="W18" s="6">
        <v>1.0544353340542901E-2</v>
      </c>
      <c r="X18" s="6">
        <v>4.31101476182605E-2</v>
      </c>
      <c r="Y18" s="6">
        <v>0.29103665403659701</v>
      </c>
      <c r="Z18" s="11">
        <v>9.1319453411986605E-4</v>
      </c>
      <c r="AA18" s="6">
        <v>0.997827794970786</v>
      </c>
      <c r="AB18" s="6">
        <v>0.16346831927337099</v>
      </c>
      <c r="AC18" s="8">
        <v>5.2291504459844898E-14</v>
      </c>
      <c r="AD18" s="6">
        <v>0.99917388845650601</v>
      </c>
      <c r="AE18" s="6">
        <v>0.985223166514828</v>
      </c>
      <c r="AF18" s="6">
        <v>7.7673167909784097E-2</v>
      </c>
      <c r="AG18" s="14">
        <v>2.0858228004794199E-6</v>
      </c>
      <c r="AH18" s="6">
        <v>0.99999880917032502</v>
      </c>
      <c r="AI18" s="5">
        <f t="shared" si="0"/>
        <v>9</v>
      </c>
    </row>
    <row r="19" spans="1:35" x14ac:dyDescent="0.55000000000000004">
      <c r="A19" s="45"/>
      <c r="B19" s="3" t="s">
        <v>7</v>
      </c>
      <c r="C19" s="6">
        <v>0.53663088853016905</v>
      </c>
      <c r="D19" s="15">
        <v>3.6588291330019702E-7</v>
      </c>
      <c r="E19" s="6">
        <v>0.98267160515291996</v>
      </c>
      <c r="F19" s="15">
        <v>1.7186764045273901E-7</v>
      </c>
      <c r="G19" s="6">
        <v>0.99999989105347398</v>
      </c>
      <c r="H19" s="6">
        <v>0.19233812697858099</v>
      </c>
      <c r="I19" s="6">
        <v>0.57916470623800897</v>
      </c>
      <c r="J19" s="17">
        <v>1.04850472235629E-5</v>
      </c>
      <c r="K19" s="3">
        <v>1.2517695029122301E-2</v>
      </c>
      <c r="L19" s="7">
        <v>8.3004675909713593E-3</v>
      </c>
      <c r="M19" s="6">
        <v>0.25659694561517099</v>
      </c>
      <c r="N19" s="6">
        <v>0.99937822131245402</v>
      </c>
      <c r="O19" s="6">
        <v>0.99616772430794998</v>
      </c>
      <c r="P19" s="6">
        <v>0.69514021211514898</v>
      </c>
      <c r="Q19" s="6">
        <v>0.98518514008860103</v>
      </c>
      <c r="R19" s="6">
        <v>0.72956911377019495</v>
      </c>
      <c r="S19" s="10">
        <v>4.9903914258298001E-5</v>
      </c>
      <c r="T19" s="9">
        <v>6.5999459675225593E-8</v>
      </c>
      <c r="U19" s="6">
        <v>0.94694176087239401</v>
      </c>
      <c r="V19" s="6">
        <v>0.24414596361555699</v>
      </c>
      <c r="W19" s="6">
        <v>0.102092237842501</v>
      </c>
      <c r="X19" s="11">
        <v>1.12238311860136E-4</v>
      </c>
      <c r="Y19" s="6">
        <v>0.99602044008104496</v>
      </c>
      <c r="Z19" s="6">
        <v>0.41313328197833998</v>
      </c>
      <c r="AA19" s="9">
        <v>4.35772040674465E-8</v>
      </c>
      <c r="AB19" s="6">
        <v>0.99492854781734397</v>
      </c>
      <c r="AC19" s="6">
        <v>0.99435446295996399</v>
      </c>
      <c r="AD19" s="6">
        <v>0.99997957628767897</v>
      </c>
      <c r="AE19" s="6">
        <v>0.83442483445545901</v>
      </c>
      <c r="AF19" s="6">
        <v>0.780917934341535</v>
      </c>
      <c r="AG19" s="14">
        <v>3.2561820419996198E-6</v>
      </c>
      <c r="AH19" s="6">
        <v>0.99999995419427901</v>
      </c>
      <c r="AI19" s="5">
        <f t="shared" si="0"/>
        <v>10</v>
      </c>
    </row>
    <row r="20" spans="1:35" x14ac:dyDescent="0.55000000000000004">
      <c r="A20" s="45"/>
      <c r="B20" s="3" t="s">
        <v>6</v>
      </c>
      <c r="C20" s="6">
        <v>0.99985021473107305</v>
      </c>
      <c r="D20" s="7">
        <v>5.2299615217180602E-3</v>
      </c>
      <c r="E20" s="14">
        <v>8.7371993273688292E-6</v>
      </c>
      <c r="F20" s="7">
        <v>8.2468109024997904E-3</v>
      </c>
      <c r="G20" s="7">
        <v>3.79459402523019E-3</v>
      </c>
      <c r="H20" s="11">
        <v>1.7255583764064201E-4</v>
      </c>
      <c r="I20" s="13">
        <v>3.8049451427291901E-2</v>
      </c>
      <c r="J20" s="14">
        <v>1.21943732811491E-6</v>
      </c>
      <c r="K20" s="6">
        <v>0.99892656233141097</v>
      </c>
      <c r="L20" s="6">
        <v>0.99265281734400701</v>
      </c>
      <c r="M20" s="14">
        <v>2.15278619353221E-6</v>
      </c>
      <c r="N20" s="6">
        <v>0.55307690399502096</v>
      </c>
      <c r="O20" s="6">
        <v>0.99202799049117396</v>
      </c>
      <c r="P20" s="6">
        <v>0.99998177051435</v>
      </c>
      <c r="Q20" s="11">
        <v>5.9659993327842997E-4</v>
      </c>
      <c r="R20" s="6">
        <v>0.97186859762591105</v>
      </c>
      <c r="S20" s="6">
        <v>0.25405955886488102</v>
      </c>
      <c r="T20" s="6">
        <v>0.97874964658098196</v>
      </c>
      <c r="U20" s="11">
        <v>5.8596956275025502E-4</v>
      </c>
      <c r="V20" s="6">
        <v>0.64412828810945399</v>
      </c>
      <c r="W20" s="6">
        <v>0.76413010732797404</v>
      </c>
      <c r="X20" s="6">
        <v>1.4436605768867501E-2</v>
      </c>
      <c r="Y20" s="6">
        <v>1.6675285286820701E-2</v>
      </c>
      <c r="Z20" s="14">
        <v>8.1621166841960908E-6</v>
      </c>
      <c r="AA20" s="6">
        <v>0.104913761232116</v>
      </c>
      <c r="AB20" s="6">
        <v>0.226131201412969</v>
      </c>
      <c r="AC20" s="6">
        <v>0.90210637577336805</v>
      </c>
      <c r="AD20" s="6">
        <v>3.2796283322135397E-2</v>
      </c>
      <c r="AE20" s="6">
        <v>1.74138369909109E-2</v>
      </c>
      <c r="AF20" s="6">
        <v>9.4957835339140706E-2</v>
      </c>
      <c r="AG20" s="6">
        <v>0.85168653291343399</v>
      </c>
      <c r="AH20" s="6">
        <v>0.99998319821404902</v>
      </c>
      <c r="AI20" s="5">
        <f t="shared" si="0"/>
        <v>15</v>
      </c>
    </row>
    <row r="21" spans="1:35" x14ac:dyDescent="0.55000000000000004">
      <c r="A21" s="45"/>
      <c r="B21" s="3" t="s">
        <v>5</v>
      </c>
      <c r="C21" s="6">
        <v>0.99938934687149195</v>
      </c>
      <c r="D21" s="13">
        <v>3.0191108674983501E-2</v>
      </c>
      <c r="E21" s="6">
        <v>0.425009356644868</v>
      </c>
      <c r="F21" s="6">
        <v>8.7687768584705297E-2</v>
      </c>
      <c r="G21" s="6">
        <v>0.99999997893257797</v>
      </c>
      <c r="H21" s="6">
        <v>5.4232033424357999E-2</v>
      </c>
      <c r="I21" s="6">
        <v>0.98614815173023196</v>
      </c>
      <c r="J21" s="6">
        <v>7.6913999933757804E-2</v>
      </c>
      <c r="K21" s="6">
        <v>0.99975782619861298</v>
      </c>
      <c r="L21" s="13">
        <v>0.140689449350409</v>
      </c>
      <c r="M21" s="11">
        <v>7.6419215907674897E-4</v>
      </c>
      <c r="N21" s="6">
        <v>0.504238970213295</v>
      </c>
      <c r="O21" s="6">
        <v>0.99999999950922402</v>
      </c>
      <c r="P21" s="6">
        <v>0.99973006057437996</v>
      </c>
      <c r="Q21" s="12">
        <v>1.3154316524932601E-9</v>
      </c>
      <c r="R21" s="6">
        <v>0.99997203999998596</v>
      </c>
      <c r="S21" s="7">
        <v>4.1132003527070103E-3</v>
      </c>
      <c r="T21" s="6">
        <v>0.99999998821776803</v>
      </c>
      <c r="U21" s="6">
        <v>0.92356127865803594</v>
      </c>
      <c r="V21" s="6">
        <v>1.1045210166727999E-2</v>
      </c>
      <c r="W21" s="6">
        <v>0.99667447576306101</v>
      </c>
      <c r="X21" s="6">
        <v>0.18622567694834199</v>
      </c>
      <c r="Y21" s="6">
        <v>6.0314306209311101E-2</v>
      </c>
      <c r="Z21" s="10">
        <v>3.19247479331208E-5</v>
      </c>
      <c r="AA21" s="14">
        <v>7.0915047316599802E-6</v>
      </c>
      <c r="AB21" s="6">
        <v>0.95840490252642296</v>
      </c>
      <c r="AC21" s="8">
        <v>4.8072656966269297E-14</v>
      </c>
      <c r="AD21" s="6">
        <v>0.96744959568629696</v>
      </c>
      <c r="AE21" s="6">
        <v>0.99261946202970996</v>
      </c>
      <c r="AF21" s="6">
        <v>0.10917928803684</v>
      </c>
      <c r="AG21" s="6">
        <v>0.77151092104062602</v>
      </c>
      <c r="AH21" s="6">
        <v>0.99999927753684104</v>
      </c>
      <c r="AI21" s="5">
        <f t="shared" si="0"/>
        <v>8</v>
      </c>
    </row>
    <row r="22" spans="1:35" x14ac:dyDescent="0.55000000000000004">
      <c r="A22" s="45"/>
      <c r="B22" s="3" t="s">
        <v>4</v>
      </c>
      <c r="C22" s="6">
        <v>0.92934437359979905</v>
      </c>
      <c r="D22" s="17">
        <v>5.5127711964808597E-5</v>
      </c>
      <c r="E22" s="6">
        <v>0.994452221134285</v>
      </c>
      <c r="F22" s="11">
        <v>1.4570611090380901E-4</v>
      </c>
      <c r="G22" s="6">
        <v>0.87831193036219801</v>
      </c>
      <c r="H22" s="6">
        <v>0.73310805675677304</v>
      </c>
      <c r="I22" s="6">
        <v>0.99999995176837297</v>
      </c>
      <c r="J22" s="6">
        <v>0.99735017062271403</v>
      </c>
      <c r="K22" s="6">
        <v>0.54178050312239701</v>
      </c>
      <c r="L22" s="13">
        <v>3.4745881502633899E-2</v>
      </c>
      <c r="M22" s="6">
        <v>1.8982820034904702E-2</v>
      </c>
      <c r="N22" s="6">
        <v>0.99999999511867399</v>
      </c>
      <c r="O22" s="6">
        <v>0.90470729741161504</v>
      </c>
      <c r="P22" s="6">
        <v>0.99999838323246304</v>
      </c>
      <c r="Q22" s="6">
        <v>0.99958687616700104</v>
      </c>
      <c r="R22" s="6">
        <v>0.99999999968980102</v>
      </c>
      <c r="S22" s="6">
        <v>0.87776651518243498</v>
      </c>
      <c r="T22" s="6">
        <v>0.31571873201978201</v>
      </c>
      <c r="U22" s="6">
        <v>0.119105194634436</v>
      </c>
      <c r="V22" s="7">
        <v>2.2860114731582102E-3</v>
      </c>
      <c r="W22" s="6">
        <v>0.54415079667969501</v>
      </c>
      <c r="X22" s="11">
        <v>4.49948256243893E-4</v>
      </c>
      <c r="Y22" s="6">
        <v>0.99969259844272096</v>
      </c>
      <c r="Z22" s="6">
        <v>0.99999999993437805</v>
      </c>
      <c r="AA22" s="6">
        <v>2.0132519838062E-2</v>
      </c>
      <c r="AB22" s="6">
        <v>0.26833846712874998</v>
      </c>
      <c r="AC22" s="6">
        <v>0.63515981691658596</v>
      </c>
      <c r="AD22" s="6">
        <v>0.99145171676684696</v>
      </c>
      <c r="AE22" s="6">
        <v>0.87559312800040101</v>
      </c>
      <c r="AF22" s="6">
        <v>0.67134062382783599</v>
      </c>
      <c r="AG22" s="6">
        <v>0.92066209837399604</v>
      </c>
      <c r="AH22" s="6">
        <v>0.99999998126031298</v>
      </c>
      <c r="AI22" s="5">
        <f t="shared" si="0"/>
        <v>7</v>
      </c>
    </row>
    <row r="23" spans="1:35" x14ac:dyDescent="0.55000000000000004">
      <c r="A23" s="45"/>
      <c r="B23" s="3" t="s">
        <v>3</v>
      </c>
      <c r="C23" s="6">
        <v>0.99999992581367703</v>
      </c>
      <c r="D23" s="17">
        <v>1.35626511145182E-5</v>
      </c>
      <c r="E23" s="11">
        <v>1.8304697830995301E-4</v>
      </c>
      <c r="F23" s="6">
        <v>0.83465937819896296</v>
      </c>
      <c r="G23" s="7">
        <v>4.3365819491418796E-3</v>
      </c>
      <c r="H23" s="6">
        <v>6.2843630317954896E-2</v>
      </c>
      <c r="I23" s="6">
        <v>0.14016706155811601</v>
      </c>
      <c r="J23" s="17">
        <v>9.4378739609601899E-5</v>
      </c>
      <c r="K23" s="6">
        <v>0.97771589343958398</v>
      </c>
      <c r="L23" s="6">
        <v>0.37856930866170602</v>
      </c>
      <c r="M23" s="13">
        <v>1.75802127594047E-2</v>
      </c>
      <c r="N23" s="13">
        <v>2.7958594213086399E-2</v>
      </c>
      <c r="O23" s="6">
        <v>0.99420798896692497</v>
      </c>
      <c r="P23" s="6">
        <v>0.99999923590801099</v>
      </c>
      <c r="Q23" s="16">
        <v>2.9931945810801601E-11</v>
      </c>
      <c r="R23" s="6">
        <v>0.99495876247109305</v>
      </c>
      <c r="S23" s="10">
        <v>7.0424004238733905E-5</v>
      </c>
      <c r="T23" s="6">
        <v>0.96884810362531104</v>
      </c>
      <c r="U23" s="11">
        <v>1.01402122194227E-4</v>
      </c>
      <c r="V23" s="11">
        <v>5.7770292017789203E-4</v>
      </c>
      <c r="W23" s="6">
        <v>0.43915883467293498</v>
      </c>
      <c r="X23" s="6">
        <v>0.76090928594678797</v>
      </c>
      <c r="Y23" s="6">
        <v>0.98942235487955399</v>
      </c>
      <c r="Z23" s="6">
        <v>0.95329686262235003</v>
      </c>
      <c r="AA23" s="11">
        <v>6.60160711529301E-4</v>
      </c>
      <c r="AB23" s="6">
        <v>4.6453553418683E-2</v>
      </c>
      <c r="AC23" s="8">
        <v>5.2624571367232401E-14</v>
      </c>
      <c r="AD23" s="6">
        <v>0.15470995397651999</v>
      </c>
      <c r="AE23" s="6">
        <v>5.7822259865684802E-2</v>
      </c>
      <c r="AF23" s="11">
        <v>4.9257514349887498E-4</v>
      </c>
      <c r="AG23" s="6">
        <v>0.99999741821834898</v>
      </c>
      <c r="AH23" s="6">
        <v>0.99999991556657197</v>
      </c>
      <c r="AI23" s="5">
        <f t="shared" si="0"/>
        <v>14</v>
      </c>
    </row>
    <row r="24" spans="1:35" x14ac:dyDescent="0.55000000000000004">
      <c r="A24" s="45"/>
      <c r="B24" s="3" t="s">
        <v>2</v>
      </c>
      <c r="C24" s="6">
        <v>0.79678207015413605</v>
      </c>
      <c r="D24" s="15">
        <v>1.5210396653309001E-7</v>
      </c>
      <c r="E24" s="14">
        <v>3.7791997611336102E-6</v>
      </c>
      <c r="F24" s="15">
        <v>3.9702767185012501E-7</v>
      </c>
      <c r="G24" s="13">
        <v>3.4219072489217198E-2</v>
      </c>
      <c r="H24" s="7">
        <v>2.2154104739330301E-3</v>
      </c>
      <c r="I24" s="13">
        <v>4.4345935209963099E-2</v>
      </c>
      <c r="J24" s="15">
        <v>6.3543632533580297E-7</v>
      </c>
      <c r="K24" s="6">
        <v>0.80413377264223396</v>
      </c>
      <c r="L24" s="13">
        <v>1.0368708943380401E-2</v>
      </c>
      <c r="M24" s="11">
        <v>7.1132119847028296E-4</v>
      </c>
      <c r="N24" s="6">
        <v>0.51959299787754898</v>
      </c>
      <c r="O24" s="6">
        <v>0.998957944196046</v>
      </c>
      <c r="P24" s="6">
        <v>0.99964363975955095</v>
      </c>
      <c r="Q24" s="11">
        <v>3.09200087916017E-4</v>
      </c>
      <c r="R24" s="6">
        <v>0.96573528526388297</v>
      </c>
      <c r="S24" s="6">
        <v>0.87463044755589003</v>
      </c>
      <c r="T24" s="6">
        <v>0.76029753594944605</v>
      </c>
      <c r="U24" s="6">
        <v>0.10366016834756001</v>
      </c>
      <c r="V24" s="11">
        <v>1.3847446864734299E-4</v>
      </c>
      <c r="W24" s="6">
        <v>6.14378625954176E-2</v>
      </c>
      <c r="X24" s="6">
        <v>0.473768612664835</v>
      </c>
      <c r="Y24" s="6">
        <v>3.2958153918479297E-2</v>
      </c>
      <c r="Z24" s="14">
        <v>8.4830306015248897E-6</v>
      </c>
      <c r="AA24" s="11">
        <v>1.15588615639317E-4</v>
      </c>
      <c r="AB24" s="6">
        <v>0.99999970958650397</v>
      </c>
      <c r="AC24" s="6">
        <v>0.99765857255796897</v>
      </c>
      <c r="AD24" s="6">
        <v>0.10924006360039</v>
      </c>
      <c r="AE24" s="6">
        <v>0.14864535789047501</v>
      </c>
      <c r="AF24" s="6">
        <v>0.78096425800379499</v>
      </c>
      <c r="AG24" s="6">
        <v>0.99999512738707996</v>
      </c>
      <c r="AH24" s="6">
        <v>0.99999829231058701</v>
      </c>
      <c r="AI24" s="5">
        <f t="shared" si="0"/>
        <v>14</v>
      </c>
    </row>
    <row r="25" spans="1:35" x14ac:dyDescent="0.55000000000000004">
      <c r="A25" s="46"/>
      <c r="B25" s="3" t="s">
        <v>1</v>
      </c>
      <c r="C25" s="6">
        <v>0.74890691539439702</v>
      </c>
      <c r="D25" s="13">
        <v>3.0277119978917199E-2</v>
      </c>
      <c r="E25" s="6">
        <v>0.17237596509381101</v>
      </c>
      <c r="F25" s="14">
        <v>1.8799013039583199E-6</v>
      </c>
      <c r="G25" s="6">
        <v>0.90561317777065398</v>
      </c>
      <c r="H25" s="6">
        <v>0.536560139463931</v>
      </c>
      <c r="I25" s="6">
        <v>0.99256352918315705</v>
      </c>
      <c r="J25" s="13">
        <v>2.8883130571098498E-2</v>
      </c>
      <c r="K25" s="6">
        <v>0.350822192897153</v>
      </c>
      <c r="L25" s="11">
        <v>2.4737393856155698E-4</v>
      </c>
      <c r="M25" s="6">
        <v>0.56704773412070797</v>
      </c>
      <c r="N25" s="6">
        <v>0.53745597461172701</v>
      </c>
      <c r="O25" s="6">
        <v>0.91775859655123704</v>
      </c>
      <c r="P25" s="6">
        <v>0.99804548268306703</v>
      </c>
      <c r="Q25" s="12">
        <v>1.7739556490425899E-9</v>
      </c>
      <c r="R25" s="6">
        <v>0.99993713423631203</v>
      </c>
      <c r="S25" s="11">
        <v>4.9791251253938895E-4</v>
      </c>
      <c r="T25" s="6">
        <v>0.28710392351499903</v>
      </c>
      <c r="U25" s="6">
        <v>1.7504677768193502E-2</v>
      </c>
      <c r="V25" s="6">
        <v>0.97082097772134801</v>
      </c>
      <c r="W25" s="6">
        <v>0.85512900138758596</v>
      </c>
      <c r="X25" s="6">
        <v>4.8750821948818399E-2</v>
      </c>
      <c r="Y25" s="6">
        <v>0.115175017728906</v>
      </c>
      <c r="Z25" s="10">
        <v>3.3282051374428099E-5</v>
      </c>
      <c r="AA25" s="9">
        <v>7.3957963531157094E-8</v>
      </c>
      <c r="AB25" s="6">
        <v>5.7015895370172598E-2</v>
      </c>
      <c r="AC25" s="8">
        <v>5.5178084323870299E-14</v>
      </c>
      <c r="AD25" s="6">
        <v>0.99998954520622796</v>
      </c>
      <c r="AE25" s="6">
        <v>0.99726136943471699</v>
      </c>
      <c r="AF25" s="7">
        <v>5.9474387455153996E-3</v>
      </c>
      <c r="AG25" s="6">
        <v>0.999789420194241</v>
      </c>
      <c r="AH25" s="6">
        <v>0.99999999333374601</v>
      </c>
      <c r="AI25" s="5">
        <f t="shared" si="0"/>
        <v>12</v>
      </c>
    </row>
    <row r="26" spans="1:35" x14ac:dyDescent="0.55000000000000004">
      <c r="A26" s="4"/>
      <c r="B26" s="3" t="s">
        <v>0</v>
      </c>
      <c r="C26" s="3">
        <f t="shared" ref="C26:AH26" si="1">COUNTIF(C5:C25,"&lt;0.05")</f>
        <v>6</v>
      </c>
      <c r="D26" s="3">
        <f t="shared" si="1"/>
        <v>16</v>
      </c>
      <c r="E26" s="3">
        <f t="shared" si="1"/>
        <v>6</v>
      </c>
      <c r="F26" s="3">
        <f t="shared" si="1"/>
        <v>10</v>
      </c>
      <c r="G26" s="3">
        <f t="shared" si="1"/>
        <v>11</v>
      </c>
      <c r="H26" s="3">
        <f t="shared" si="1"/>
        <v>5</v>
      </c>
      <c r="I26" s="3">
        <f t="shared" si="1"/>
        <v>5</v>
      </c>
      <c r="J26" s="3">
        <f t="shared" si="1"/>
        <v>14</v>
      </c>
      <c r="K26" s="3">
        <f t="shared" si="1"/>
        <v>1</v>
      </c>
      <c r="L26" s="3">
        <f t="shared" si="1"/>
        <v>11</v>
      </c>
      <c r="M26" s="3">
        <f t="shared" si="1"/>
        <v>9</v>
      </c>
      <c r="N26" s="3">
        <f t="shared" si="1"/>
        <v>2</v>
      </c>
      <c r="O26" s="3">
        <f t="shared" si="1"/>
        <v>5</v>
      </c>
      <c r="P26" s="3">
        <f t="shared" si="1"/>
        <v>0</v>
      </c>
      <c r="Q26" s="3">
        <f t="shared" si="1"/>
        <v>15</v>
      </c>
      <c r="R26" s="3">
        <f t="shared" si="1"/>
        <v>6</v>
      </c>
      <c r="S26" s="3">
        <f t="shared" si="1"/>
        <v>10</v>
      </c>
      <c r="T26" s="3">
        <f t="shared" si="1"/>
        <v>11</v>
      </c>
      <c r="U26" s="3">
        <f t="shared" si="1"/>
        <v>6</v>
      </c>
      <c r="V26" s="3">
        <f t="shared" si="1"/>
        <v>13</v>
      </c>
      <c r="W26" s="3">
        <f t="shared" si="1"/>
        <v>9</v>
      </c>
      <c r="X26" s="3">
        <f t="shared" si="1"/>
        <v>9</v>
      </c>
      <c r="Y26" s="3">
        <f t="shared" si="1"/>
        <v>8</v>
      </c>
      <c r="Z26" s="3">
        <f t="shared" si="1"/>
        <v>12</v>
      </c>
      <c r="AA26" s="3">
        <f t="shared" si="1"/>
        <v>15</v>
      </c>
      <c r="AB26" s="3">
        <f t="shared" si="1"/>
        <v>6</v>
      </c>
      <c r="AC26" s="3">
        <f t="shared" si="1"/>
        <v>6</v>
      </c>
      <c r="AD26" s="3">
        <f t="shared" si="1"/>
        <v>1</v>
      </c>
      <c r="AE26" s="3">
        <f t="shared" si="1"/>
        <v>3</v>
      </c>
      <c r="AF26" s="3">
        <f t="shared" si="1"/>
        <v>9</v>
      </c>
      <c r="AG26" s="3">
        <f t="shared" si="1"/>
        <v>6</v>
      </c>
      <c r="AH26" s="3">
        <f t="shared" si="1"/>
        <v>0</v>
      </c>
    </row>
    <row r="29" spans="1:35" x14ac:dyDescent="0.55000000000000004">
      <c r="R29" s="2"/>
    </row>
    <row r="32" spans="1:35" x14ac:dyDescent="0.55000000000000004">
      <c r="G32" s="1"/>
    </row>
  </sheetData>
  <mergeCells count="2">
    <mergeCell ref="A2:A4"/>
    <mergeCell ref="A5:A25"/>
  </mergeCells>
  <phoneticPr fontId="1"/>
  <conditionalFormatting sqref="C5:AI25">
    <cfRule type="cellIs" dxfId="4" priority="5" operator="lessThan">
      <formula>0.05</formula>
    </cfRule>
  </conditionalFormatting>
  <conditionalFormatting sqref="C4:AH4">
    <cfRule type="cellIs" dxfId="3" priority="4" operator="lessThan">
      <formula>0.05</formula>
    </cfRule>
  </conditionalFormatting>
  <conditionalFormatting sqref="C4:AH25 AI5:AI25">
    <cfRule type="cellIs" dxfId="2" priority="3" operator="lessThan">
      <formula>0.05</formula>
    </cfRule>
  </conditionalFormatting>
  <conditionalFormatting sqref="AI4">
    <cfRule type="cellIs" dxfId="1" priority="2" operator="lessThan">
      <formula>0.05</formula>
    </cfRule>
  </conditionalFormatting>
  <conditionalFormatting sqref="AI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H8" sqref="A1:H8"/>
    </sheetView>
  </sheetViews>
  <sheetFormatPr defaultRowHeight="18" x14ac:dyDescent="0.55000000000000004"/>
  <sheetData>
    <row r="1" spans="1:8" x14ac:dyDescent="0.55000000000000004">
      <c r="A1" s="3"/>
      <c r="B1" s="3" t="s">
        <v>59</v>
      </c>
      <c r="C1" s="3" t="s">
        <v>60</v>
      </c>
      <c r="D1" s="3" t="s">
        <v>61</v>
      </c>
      <c r="E1" s="3" t="s">
        <v>62</v>
      </c>
      <c r="F1" s="3" t="s">
        <v>63</v>
      </c>
      <c r="G1" s="3" t="s">
        <v>64</v>
      </c>
      <c r="H1" s="3" t="s">
        <v>65</v>
      </c>
    </row>
    <row r="2" spans="1:8" x14ac:dyDescent="0.55000000000000004">
      <c r="A2" s="3" t="s">
        <v>59</v>
      </c>
      <c r="B2" s="41"/>
      <c r="C2" s="3">
        <v>5</v>
      </c>
      <c r="D2" s="3">
        <v>9</v>
      </c>
      <c r="E2" s="3">
        <v>10</v>
      </c>
      <c r="F2" s="3">
        <v>9</v>
      </c>
      <c r="G2" s="3">
        <v>7</v>
      </c>
      <c r="H2" s="3">
        <v>15</v>
      </c>
    </row>
    <row r="3" spans="1:8" x14ac:dyDescent="0.55000000000000004">
      <c r="A3" s="3" t="s">
        <v>60</v>
      </c>
      <c r="B3" s="3">
        <v>5</v>
      </c>
      <c r="C3" s="41"/>
      <c r="D3" s="3">
        <v>7</v>
      </c>
      <c r="E3" s="3">
        <v>15</v>
      </c>
      <c r="F3" s="3">
        <v>11</v>
      </c>
      <c r="G3" s="3">
        <v>8</v>
      </c>
      <c r="H3" s="3">
        <v>15</v>
      </c>
    </row>
    <row r="4" spans="1:8" x14ac:dyDescent="0.55000000000000004">
      <c r="A4" s="3" t="s">
        <v>61</v>
      </c>
      <c r="B4" s="3">
        <v>9</v>
      </c>
      <c r="C4" s="3">
        <v>7</v>
      </c>
      <c r="D4" s="41"/>
      <c r="E4" s="3">
        <v>17</v>
      </c>
      <c r="F4" s="3">
        <v>10</v>
      </c>
      <c r="G4" s="3">
        <v>12</v>
      </c>
      <c r="H4" s="3">
        <v>14</v>
      </c>
    </row>
    <row r="5" spans="1:8" x14ac:dyDescent="0.55000000000000004">
      <c r="A5" s="3" t="s">
        <v>62</v>
      </c>
      <c r="B5" s="3">
        <v>10</v>
      </c>
      <c r="C5" s="3">
        <v>15</v>
      </c>
      <c r="D5" s="3">
        <v>17</v>
      </c>
      <c r="E5" s="41"/>
      <c r="F5" s="3">
        <v>13</v>
      </c>
      <c r="G5" s="3">
        <v>13</v>
      </c>
      <c r="H5" s="3">
        <v>20</v>
      </c>
    </row>
    <row r="6" spans="1:8" x14ac:dyDescent="0.55000000000000004">
      <c r="A6" s="3" t="s">
        <v>63</v>
      </c>
      <c r="B6" s="3">
        <v>9</v>
      </c>
      <c r="C6" s="3">
        <v>11</v>
      </c>
      <c r="D6" s="3">
        <v>10</v>
      </c>
      <c r="E6" s="3">
        <v>13</v>
      </c>
      <c r="F6" s="41"/>
      <c r="G6" s="42">
        <v>9</v>
      </c>
      <c r="H6" s="42">
        <v>13</v>
      </c>
    </row>
    <row r="7" spans="1:8" x14ac:dyDescent="0.55000000000000004">
      <c r="A7" s="3" t="s">
        <v>64</v>
      </c>
      <c r="B7" s="3">
        <v>7</v>
      </c>
      <c r="C7" s="3">
        <v>8</v>
      </c>
      <c r="D7" s="3">
        <v>12</v>
      </c>
      <c r="E7" s="3">
        <v>13</v>
      </c>
      <c r="F7" s="42">
        <v>9</v>
      </c>
      <c r="G7" s="41"/>
      <c r="H7" s="42">
        <v>14</v>
      </c>
    </row>
    <row r="8" spans="1:8" x14ac:dyDescent="0.55000000000000004">
      <c r="A8" s="3" t="s">
        <v>65</v>
      </c>
      <c r="B8" s="3">
        <v>15</v>
      </c>
      <c r="C8" s="3">
        <v>15</v>
      </c>
      <c r="D8" s="3">
        <v>14</v>
      </c>
      <c r="E8" s="3">
        <v>20</v>
      </c>
      <c r="F8" s="42">
        <v>13</v>
      </c>
      <c r="G8" s="42">
        <v>14</v>
      </c>
      <c r="H8" s="4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 AC analogous</vt:lpstr>
      <vt:lpstr>8x8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</dc:creator>
  <cp:lastModifiedBy>福谷洋介</cp:lastModifiedBy>
  <dcterms:created xsi:type="dcterms:W3CDTF">2017-03-03T16:12:32Z</dcterms:created>
  <dcterms:modified xsi:type="dcterms:W3CDTF">2017-09-05T02:06:40Z</dcterms:modified>
</cp:coreProperties>
</file>